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N:\14-CC-0143\Cytokines and sleep\Manuscript_Submission_Files\Reviewer3_Revisions\"/>
    </mc:Choice>
  </mc:AlternateContent>
  <xr:revisionPtr revIDLastSave="0" documentId="13_ncr:1_{DDB23662-ECF9-4236-9CE8-17ADCDDA4C24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upplemental_Table_Cytokine_Des" sheetId="1" r:id="rId1"/>
    <sheet name="MDC limits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" i="1"/>
</calcChain>
</file>

<file path=xl/sharedStrings.xml><?xml version="1.0" encoding="utf-8"?>
<sst xmlns="http://schemas.openxmlformats.org/spreadsheetml/2006/main" count="96" uniqueCount="71">
  <si>
    <t>Cytokine</t>
  </si>
  <si>
    <t>Raw Level or Log 10 Transformed</t>
  </si>
  <si>
    <t>AUD N</t>
  </si>
  <si>
    <t>Cntrl N</t>
  </si>
  <si>
    <t>AUD Lower 95% Mean</t>
  </si>
  <si>
    <t>AUD Mean</t>
  </si>
  <si>
    <t>AUD Std Dev</t>
  </si>
  <si>
    <t>AUD Std Err Mean</t>
  </si>
  <si>
    <t>AUD Upper 95% Mean</t>
  </si>
  <si>
    <t>Cntrl Lower 95% Mean</t>
  </si>
  <si>
    <t>Cntrl Mean</t>
  </si>
  <si>
    <t>Cntrl Std Dev</t>
  </si>
  <si>
    <t>Cntrl Std Err Mean</t>
  </si>
  <si>
    <t>Cntrl Upper 95% Mean</t>
  </si>
  <si>
    <t>IFN-a2</t>
  </si>
  <si>
    <t>Raw Level</t>
  </si>
  <si>
    <t>IFN-g</t>
  </si>
  <si>
    <t>IL-1b</t>
  </si>
  <si>
    <t>IL-6</t>
  </si>
  <si>
    <t>IL-8</t>
  </si>
  <si>
    <t>IL-10</t>
  </si>
  <si>
    <t>IL-12p70</t>
  </si>
  <si>
    <t>IL-17A</t>
  </si>
  <si>
    <t>IL-18</t>
  </si>
  <si>
    <t>IL-23</t>
  </si>
  <si>
    <t>IL-33</t>
  </si>
  <si>
    <t>MCP-1</t>
  </si>
  <si>
    <t>TNF-a</t>
  </si>
  <si>
    <t>L10IFN-a2</t>
  </si>
  <si>
    <t>Log10 Transformed</t>
  </si>
  <si>
    <t>L10IFN-g</t>
  </si>
  <si>
    <t>L10IL-1b</t>
  </si>
  <si>
    <t>L10IL-6</t>
  </si>
  <si>
    <t>L10IL-8</t>
  </si>
  <si>
    <t>L10IL-10</t>
  </si>
  <si>
    <t>L10IL-12p70</t>
  </si>
  <si>
    <t>L10IL-17A</t>
  </si>
  <si>
    <t>L10IL-18</t>
  </si>
  <si>
    <t>L10IL-23</t>
  </si>
  <si>
    <t>L10IL-33</t>
  </si>
  <si>
    <t>L10MCP-1</t>
  </si>
  <si>
    <t>L10TNF-a</t>
  </si>
  <si>
    <t>Analyte           </t>
  </si>
  <si>
    <t xml:space="preserve">Sensitivity in Serum (pg/mL) </t>
  </si>
  <si>
    <t>CCL2/JE/MCP-1        </t>
  </si>
  <si>
    <t xml:space="preserve">1.1 + 1.2 </t>
  </si>
  <si>
    <t>IFN-alpha       </t>
  </si>
  <si>
    <t xml:space="preserve">2.1 + 0.2 </t>
  </si>
  <si>
    <t>IFN-gamma    </t>
  </si>
  <si>
    <t xml:space="preserve">1.3 + 1.0 </t>
  </si>
  <si>
    <t>IL-1beta/IL-1F2</t>
  </si>
  <si>
    <t xml:space="preserve">1.5 + 0.6 </t>
  </si>
  <si>
    <t>IL-6     </t>
  </si>
  <si>
    <t xml:space="preserve">1.5 + 0.7 </t>
  </si>
  <si>
    <t>IL-8/CXCL8    </t>
  </si>
  <si>
    <t xml:space="preserve">2.0 + 0.5 </t>
  </si>
  <si>
    <t>IL-10   </t>
  </si>
  <si>
    <t>IL-12 p70 </t>
  </si>
  <si>
    <t xml:space="preserve">2.0 + 0.2 </t>
  </si>
  <si>
    <t>IL-17/IL-17A   </t>
  </si>
  <si>
    <t xml:space="preserve">0.5 + 0.1 </t>
  </si>
  <si>
    <t>IL-18/IL-1F4   </t>
  </si>
  <si>
    <t xml:space="preserve">1.3 + 0.9 </t>
  </si>
  <si>
    <t>IL-23   </t>
  </si>
  <si>
    <t xml:space="preserve">1.8 + 0.1 </t>
  </si>
  <si>
    <t>IL-33   </t>
  </si>
  <si>
    <t xml:space="preserve">4.4 + 1.5 </t>
  </si>
  <si>
    <t>TNF-alpha      </t>
  </si>
  <si>
    <t xml:space="preserve">0.9 + 0.8 </t>
  </si>
  <si>
    <t>% of samples meeting assay limits</t>
  </si>
  <si>
    <t>*Green shading indicates cytokine passed the filtering and is included in the analysis of the manuscrip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Fill="1"/>
    <xf numFmtId="0" fontId="3" fillId="0" borderId="1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3" fillId="0" borderId="4" xfId="0" applyFont="1" applyBorder="1" applyAlignment="1">
      <alignment wrapText="1"/>
    </xf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2" borderId="5" xfId="0" applyFill="1" applyBorder="1"/>
    <xf numFmtId="0" fontId="0" fillId="2" borderId="0" xfId="0" applyFill="1" applyBorder="1"/>
    <xf numFmtId="0" fontId="0" fillId="2" borderId="6" xfId="0" applyFill="1" applyBorder="1"/>
    <xf numFmtId="0" fontId="0" fillId="2" borderId="0" xfId="0" applyFill="1"/>
    <xf numFmtId="0" fontId="0" fillId="2" borderId="7" xfId="0" applyFill="1" applyBorder="1"/>
    <xf numFmtId="0" fontId="0" fillId="2" borderId="1" xfId="0" applyFill="1" applyBorder="1"/>
    <xf numFmtId="0" fontId="0" fillId="2" borderId="8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0"/>
  <sheetViews>
    <sheetView tabSelected="1" workbookViewId="0">
      <selection activeCell="B30" sqref="B30"/>
    </sheetView>
  </sheetViews>
  <sheetFormatPr defaultRowHeight="14.5" x14ac:dyDescent="0.35"/>
  <sheetData>
    <row r="1" spans="1:15" s="4" customFormat="1" ht="72.5" x14ac:dyDescent="0.35">
      <c r="A1" s="5" t="s">
        <v>0</v>
      </c>
      <c r="B1" s="6" t="s">
        <v>1</v>
      </c>
      <c r="C1" s="6" t="s">
        <v>2</v>
      </c>
      <c r="D1" s="6" t="s">
        <v>3</v>
      </c>
      <c r="E1" s="6" t="s">
        <v>69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7" t="s">
        <v>13</v>
      </c>
    </row>
    <row r="2" spans="1:15" x14ac:dyDescent="0.35">
      <c r="A2" s="8" t="s">
        <v>14</v>
      </c>
      <c r="B2" s="9" t="s">
        <v>15</v>
      </c>
      <c r="C2" s="9">
        <v>4</v>
      </c>
      <c r="D2" s="9">
        <v>1</v>
      </c>
      <c r="E2" s="9">
        <f>(C2+D2)/64</f>
        <v>7.8125E-2</v>
      </c>
      <c r="F2" s="9">
        <v>-7.576360428066975</v>
      </c>
      <c r="G2" s="9">
        <v>11.235000000000001</v>
      </c>
      <c r="H2" s="9">
        <v>11.821949923764691</v>
      </c>
      <c r="I2" s="9">
        <v>5.9109749618823457</v>
      </c>
      <c r="J2" s="9">
        <v>30.046360428066976</v>
      </c>
      <c r="K2" s="9"/>
      <c r="L2" s="9">
        <v>21.16</v>
      </c>
      <c r="M2" s="9"/>
      <c r="N2" s="9"/>
      <c r="O2" s="10"/>
    </row>
    <row r="3" spans="1:15" x14ac:dyDescent="0.35">
      <c r="A3" s="8" t="s">
        <v>16</v>
      </c>
      <c r="B3" s="9" t="s">
        <v>15</v>
      </c>
      <c r="C3" s="9">
        <v>10</v>
      </c>
      <c r="D3" s="9">
        <v>7</v>
      </c>
      <c r="E3" s="9">
        <f t="shared" ref="E3:E27" si="0">(C3+D3)/64</f>
        <v>0.265625</v>
      </c>
      <c r="F3" s="9">
        <v>4.7984993290334437</v>
      </c>
      <c r="G3" s="9">
        <v>15.203999999999999</v>
      </c>
      <c r="H3" s="9">
        <v>14.545886932967225</v>
      </c>
      <c r="I3" s="9">
        <v>4.5998133295457393</v>
      </c>
      <c r="J3" s="9">
        <v>25.609500670966554</v>
      </c>
      <c r="K3" s="9">
        <v>-0.82256132248488179</v>
      </c>
      <c r="L3" s="9">
        <v>11.602857142857143</v>
      </c>
      <c r="M3" s="9">
        <v>13.435125249739595</v>
      </c>
      <c r="N3" s="9">
        <v>5.0780000348307883</v>
      </c>
      <c r="O3" s="10">
        <v>24.028275608199166</v>
      </c>
    </row>
    <row r="4" spans="1:15" x14ac:dyDescent="0.35">
      <c r="A4" s="8" t="s">
        <v>17</v>
      </c>
      <c r="B4" s="9" t="s">
        <v>15</v>
      </c>
      <c r="C4" s="9">
        <v>14</v>
      </c>
      <c r="D4" s="9">
        <v>7</v>
      </c>
      <c r="E4" s="9">
        <f t="shared" si="0"/>
        <v>0.328125</v>
      </c>
      <c r="F4" s="9">
        <v>4.3862696375199199</v>
      </c>
      <c r="G4" s="9">
        <v>20.281428571428567</v>
      </c>
      <c r="H4" s="9">
        <v>27.529671225828281</v>
      </c>
      <c r="I4" s="9">
        <v>7.357614121255601</v>
      </c>
      <c r="J4" s="9">
        <v>36.17658750533721</v>
      </c>
      <c r="K4" s="9">
        <v>-7.898955578437711</v>
      </c>
      <c r="L4" s="9">
        <v>21.305714285714284</v>
      </c>
      <c r="M4" s="9">
        <v>31.5778819519522</v>
      </c>
      <c r="N4" s="9">
        <v>11.9353175107172</v>
      </c>
      <c r="O4" s="10">
        <v>50.510384149866283</v>
      </c>
    </row>
    <row r="5" spans="1:15" x14ac:dyDescent="0.35">
      <c r="A5" s="8" t="s">
        <v>18</v>
      </c>
      <c r="B5" s="9" t="s">
        <v>15</v>
      </c>
      <c r="C5" s="9">
        <v>18</v>
      </c>
      <c r="D5" s="9">
        <v>4</v>
      </c>
      <c r="E5" s="9">
        <f t="shared" si="0"/>
        <v>0.34375</v>
      </c>
      <c r="F5" s="9">
        <v>6.9054491937415117</v>
      </c>
      <c r="G5" s="9">
        <v>14.108888888888892</v>
      </c>
      <c r="H5" s="9">
        <v>14.485439703325987</v>
      </c>
      <c r="I5" s="9">
        <v>3.4142508808968857</v>
      </c>
      <c r="J5" s="9">
        <v>21.312328584036273</v>
      </c>
      <c r="K5" s="9">
        <v>-6.5506939664371409</v>
      </c>
      <c r="L5" s="9">
        <v>17.715</v>
      </c>
      <c r="M5" s="9">
        <v>15.24971147268039</v>
      </c>
      <c r="N5" s="9">
        <v>7.6248557363401952</v>
      </c>
      <c r="O5" s="10">
        <v>41.980693966437144</v>
      </c>
    </row>
    <row r="6" spans="1:15" s="14" customFormat="1" x14ac:dyDescent="0.35">
      <c r="A6" s="11" t="s">
        <v>19</v>
      </c>
      <c r="B6" s="12" t="s">
        <v>15</v>
      </c>
      <c r="C6" s="12">
        <v>26</v>
      </c>
      <c r="D6" s="12">
        <v>9</v>
      </c>
      <c r="E6" s="12">
        <f t="shared" si="0"/>
        <v>0.546875</v>
      </c>
      <c r="F6" s="12">
        <v>7.3804143246558898</v>
      </c>
      <c r="G6" s="12">
        <v>15.776923076923079</v>
      </c>
      <c r="H6" s="12">
        <v>20.788133301329538</v>
      </c>
      <c r="I6" s="12">
        <v>4.0768883597941272</v>
      </c>
      <c r="J6" s="12">
        <v>24.173431829190271</v>
      </c>
      <c r="K6" s="12">
        <v>4.6417079074854986</v>
      </c>
      <c r="L6" s="12">
        <v>12.728888888888889</v>
      </c>
      <c r="M6" s="12">
        <v>10.521031846311992</v>
      </c>
      <c r="N6" s="12">
        <v>3.5070106154373306</v>
      </c>
      <c r="O6" s="13">
        <v>20.816069870292282</v>
      </c>
    </row>
    <row r="7" spans="1:15" s="14" customFormat="1" x14ac:dyDescent="0.35">
      <c r="A7" s="11" t="s">
        <v>20</v>
      </c>
      <c r="B7" s="12" t="s">
        <v>15</v>
      </c>
      <c r="C7" s="12">
        <v>20</v>
      </c>
      <c r="D7" s="12">
        <v>8</v>
      </c>
      <c r="E7" s="12">
        <f t="shared" si="0"/>
        <v>0.4375</v>
      </c>
      <c r="F7" s="12">
        <v>6.5280201568132856</v>
      </c>
      <c r="G7" s="12">
        <v>22.186999999999994</v>
      </c>
      <c r="H7" s="12">
        <v>33.458328693277082</v>
      </c>
      <c r="I7" s="12">
        <v>7.481509737169926</v>
      </c>
      <c r="J7" s="12">
        <v>37.845979843186704</v>
      </c>
      <c r="K7" s="12">
        <v>-5.2803708012298713</v>
      </c>
      <c r="L7" s="12">
        <v>32.71</v>
      </c>
      <c r="M7" s="12">
        <v>45.441890051235454</v>
      </c>
      <c r="N7" s="12">
        <v>16.066134302581048</v>
      </c>
      <c r="O7" s="13">
        <v>70.700370801229866</v>
      </c>
    </row>
    <row r="8" spans="1:15" x14ac:dyDescent="0.35">
      <c r="A8" s="8" t="s">
        <v>21</v>
      </c>
      <c r="B8" s="9" t="s">
        <v>15</v>
      </c>
      <c r="C8" s="9">
        <v>15</v>
      </c>
      <c r="D8" s="9">
        <v>6</v>
      </c>
      <c r="E8" s="9">
        <f t="shared" si="0"/>
        <v>0.328125</v>
      </c>
      <c r="F8" s="9">
        <v>4.6338494077608194</v>
      </c>
      <c r="G8" s="9">
        <v>10.214666666666666</v>
      </c>
      <c r="H8" s="9">
        <v>10.07765127587253</v>
      </c>
      <c r="I8" s="9">
        <v>2.6020383706893488</v>
      </c>
      <c r="J8" s="9">
        <v>15.795483925572512</v>
      </c>
      <c r="K8" s="9">
        <v>2.6490945457604269</v>
      </c>
      <c r="L8" s="9">
        <v>11.780000000000001</v>
      </c>
      <c r="M8" s="9">
        <v>8.700776976799256</v>
      </c>
      <c r="N8" s="9">
        <v>3.5520773264856347</v>
      </c>
      <c r="O8" s="10">
        <v>20.910905454239575</v>
      </c>
    </row>
    <row r="9" spans="1:15" x14ac:dyDescent="0.35">
      <c r="A9" s="8" t="s">
        <v>22</v>
      </c>
      <c r="B9" s="9" t="s">
        <v>15</v>
      </c>
      <c r="C9" s="9">
        <v>14</v>
      </c>
      <c r="D9" s="9">
        <v>5</v>
      </c>
      <c r="E9" s="9">
        <f t="shared" si="0"/>
        <v>0.296875</v>
      </c>
      <c r="F9" s="9">
        <v>33.816653995764696</v>
      </c>
      <c r="G9" s="9">
        <v>118.7785714285714</v>
      </c>
      <c r="H9" s="9">
        <v>147.15006395132528</v>
      </c>
      <c r="I9" s="9">
        <v>39.327508839123865</v>
      </c>
      <c r="J9" s="9">
        <v>203.74048886137808</v>
      </c>
      <c r="K9" s="9">
        <v>26.065639129272419</v>
      </c>
      <c r="L9" s="9">
        <v>75.631999999999991</v>
      </c>
      <c r="M9" s="9">
        <v>39.919302599118637</v>
      </c>
      <c r="N9" s="9">
        <v>17.852454845202661</v>
      </c>
      <c r="O9" s="10">
        <v>125.19836087072756</v>
      </c>
    </row>
    <row r="10" spans="1:15" s="14" customFormat="1" x14ac:dyDescent="0.35">
      <c r="A10" s="11" t="s">
        <v>23</v>
      </c>
      <c r="B10" s="12" t="s">
        <v>15</v>
      </c>
      <c r="C10" s="12">
        <v>50</v>
      </c>
      <c r="D10" s="12">
        <v>14</v>
      </c>
      <c r="E10" s="12">
        <f t="shared" si="0"/>
        <v>1</v>
      </c>
      <c r="F10" s="12">
        <v>115.12455444026891</v>
      </c>
      <c r="G10" s="12">
        <v>136.91480000000004</v>
      </c>
      <c r="H10" s="12">
        <v>76.673070578919678</v>
      </c>
      <c r="I10" s="12">
        <v>10.843209628149774</v>
      </c>
      <c r="J10" s="12">
        <v>158.70504555973116</v>
      </c>
      <c r="K10" s="12">
        <v>69.062040474041012</v>
      </c>
      <c r="L10" s="12">
        <v>95.448571428571427</v>
      </c>
      <c r="M10" s="12">
        <v>45.700236467515275</v>
      </c>
      <c r="N10" s="12">
        <v>12.213901953999599</v>
      </c>
      <c r="O10" s="13">
        <v>121.83510238310184</v>
      </c>
    </row>
    <row r="11" spans="1:15" s="14" customFormat="1" x14ac:dyDescent="0.35">
      <c r="A11" s="11" t="s">
        <v>24</v>
      </c>
      <c r="B11" s="12" t="s">
        <v>15</v>
      </c>
      <c r="C11" s="12">
        <v>21</v>
      </c>
      <c r="D11" s="12">
        <v>6</v>
      </c>
      <c r="E11" s="12">
        <f t="shared" si="0"/>
        <v>0.421875</v>
      </c>
      <c r="F11" s="12">
        <v>6.2167217582017003</v>
      </c>
      <c r="G11" s="12">
        <v>24.376190476190477</v>
      </c>
      <c r="H11" s="12">
        <v>39.893862996229196</v>
      </c>
      <c r="I11" s="12">
        <v>8.7055546164008604</v>
      </c>
      <c r="J11" s="12">
        <v>42.535659194179253</v>
      </c>
      <c r="K11" s="12">
        <v>-14.360152734014942</v>
      </c>
      <c r="L11" s="12">
        <v>26.766666666666669</v>
      </c>
      <c r="M11" s="12">
        <v>39.189463209728544</v>
      </c>
      <c r="N11" s="12">
        <v>15.999031359568134</v>
      </c>
      <c r="O11" s="13">
        <v>67.893486067348277</v>
      </c>
    </row>
    <row r="12" spans="1:15" s="14" customFormat="1" x14ac:dyDescent="0.35">
      <c r="A12" s="11" t="s">
        <v>25</v>
      </c>
      <c r="B12" s="12" t="s">
        <v>15</v>
      </c>
      <c r="C12" s="12">
        <v>38</v>
      </c>
      <c r="D12" s="12">
        <v>14</v>
      </c>
      <c r="E12" s="12">
        <f t="shared" si="0"/>
        <v>0.8125</v>
      </c>
      <c r="F12" s="12">
        <v>10.460078529697419</v>
      </c>
      <c r="G12" s="12">
        <v>31.928526315789469</v>
      </c>
      <c r="H12" s="12">
        <v>65.314822046444789</v>
      </c>
      <c r="I12" s="12">
        <v>10.595463253277135</v>
      </c>
      <c r="J12" s="12">
        <v>53.396974101881518</v>
      </c>
      <c r="K12" s="12">
        <v>4.4175192964871002</v>
      </c>
      <c r="L12" s="12">
        <v>24.885142857142856</v>
      </c>
      <c r="M12" s="12">
        <v>35.448965923633729</v>
      </c>
      <c r="N12" s="12">
        <v>9.4741346572615619</v>
      </c>
      <c r="O12" s="13">
        <v>45.352766417798613</v>
      </c>
    </row>
    <row r="13" spans="1:15" s="14" customFormat="1" x14ac:dyDescent="0.35">
      <c r="A13" s="11" t="s">
        <v>26</v>
      </c>
      <c r="B13" s="12" t="s">
        <v>15</v>
      </c>
      <c r="C13" s="12">
        <v>50</v>
      </c>
      <c r="D13" s="12">
        <v>14</v>
      </c>
      <c r="E13" s="12">
        <f t="shared" si="0"/>
        <v>1</v>
      </c>
      <c r="F13" s="12">
        <v>52.474564890740879</v>
      </c>
      <c r="G13" s="12">
        <v>62.992800000000031</v>
      </c>
      <c r="H13" s="12">
        <v>37.010385251842429</v>
      </c>
      <c r="I13" s="12">
        <v>5.2340588771808738</v>
      </c>
      <c r="J13" s="12">
        <v>73.511035109259183</v>
      </c>
      <c r="K13" s="12">
        <v>39.237565870487757</v>
      </c>
      <c r="L13" s="12">
        <v>56.468571428571423</v>
      </c>
      <c r="M13" s="12">
        <v>29.843295048312932</v>
      </c>
      <c r="N13" s="12">
        <v>7.9759560973710197</v>
      </c>
      <c r="O13" s="13">
        <v>73.699576986655089</v>
      </c>
    </row>
    <row r="14" spans="1:15" s="16" customFormat="1" x14ac:dyDescent="0.35">
      <c r="A14" s="15" t="s">
        <v>27</v>
      </c>
      <c r="B14" s="16" t="s">
        <v>15</v>
      </c>
      <c r="C14" s="16">
        <v>26</v>
      </c>
      <c r="D14" s="16">
        <v>12</v>
      </c>
      <c r="E14" s="16">
        <f t="shared" si="0"/>
        <v>0.59375</v>
      </c>
      <c r="F14" s="16">
        <v>8.0449940819397359</v>
      </c>
      <c r="G14" s="16">
        <v>20.637692307692308</v>
      </c>
      <c r="H14" s="16">
        <v>31.177087652016805</v>
      </c>
      <c r="I14" s="16">
        <v>6.1143299351779365</v>
      </c>
      <c r="J14" s="16">
        <v>33.230390533444883</v>
      </c>
      <c r="K14" s="16">
        <v>-3.5917997764042013</v>
      </c>
      <c r="L14" s="16">
        <v>33.086666666666666</v>
      </c>
      <c r="M14" s="16">
        <v>57.727756256624446</v>
      </c>
      <c r="N14" s="16">
        <v>16.664567807237614</v>
      </c>
      <c r="O14" s="17">
        <v>69.765133109737533</v>
      </c>
    </row>
    <row r="15" spans="1:15" x14ac:dyDescent="0.35">
      <c r="A15" s="8" t="s">
        <v>28</v>
      </c>
      <c r="B15" s="9" t="s">
        <v>29</v>
      </c>
      <c r="C15" s="9">
        <v>4</v>
      </c>
      <c r="D15" s="9">
        <v>1</v>
      </c>
      <c r="E15" s="9">
        <f t="shared" si="0"/>
        <v>7.8125E-2</v>
      </c>
      <c r="F15" s="9">
        <v>0.31379610838060401</v>
      </c>
      <c r="G15" s="9">
        <v>0.90793113953459215</v>
      </c>
      <c r="H15" s="9">
        <v>0.373382595751932</v>
      </c>
      <c r="I15" s="9">
        <v>0.186691297875966</v>
      </c>
      <c r="J15" s="9">
        <v>1.5020661706885803</v>
      </c>
      <c r="K15" s="9"/>
      <c r="L15" s="9">
        <v>1.3255156633631482</v>
      </c>
      <c r="M15" s="9"/>
      <c r="N15" s="9"/>
      <c r="O15" s="10"/>
    </row>
    <row r="16" spans="1:15" x14ac:dyDescent="0.35">
      <c r="A16" s="8" t="s">
        <v>30</v>
      </c>
      <c r="B16" s="9" t="s">
        <v>29</v>
      </c>
      <c r="C16" s="9">
        <v>10</v>
      </c>
      <c r="D16" s="9">
        <v>7</v>
      </c>
      <c r="E16" s="9">
        <f t="shared" si="0"/>
        <v>0.265625</v>
      </c>
      <c r="F16" s="9">
        <v>0.74590396671149972</v>
      </c>
      <c r="G16" s="9">
        <v>1.0183066572965414</v>
      </c>
      <c r="H16" s="9">
        <v>0.38079270404948357</v>
      </c>
      <c r="I16" s="9">
        <v>0.1204172261170791</v>
      </c>
      <c r="J16" s="9">
        <v>1.290709347881583</v>
      </c>
      <c r="K16" s="9">
        <v>0.52710850936352527</v>
      </c>
      <c r="L16" s="9">
        <v>0.89051809427816775</v>
      </c>
      <c r="M16" s="9">
        <v>0.39294075317484323</v>
      </c>
      <c r="N16" s="9">
        <v>0.14851764469757844</v>
      </c>
      <c r="O16" s="10">
        <v>1.2539276791928102</v>
      </c>
    </row>
    <row r="17" spans="1:15" x14ac:dyDescent="0.35">
      <c r="A17" s="8" t="s">
        <v>31</v>
      </c>
      <c r="B17" s="9" t="s">
        <v>29</v>
      </c>
      <c r="C17" s="9">
        <v>14</v>
      </c>
      <c r="D17" s="9">
        <v>7</v>
      </c>
      <c r="E17" s="9">
        <f t="shared" si="0"/>
        <v>0.328125</v>
      </c>
      <c r="F17" s="9">
        <v>0.7487331340640736</v>
      </c>
      <c r="G17" s="9">
        <v>1.0260371637250993</v>
      </c>
      <c r="H17" s="9">
        <v>0.48027759885305765</v>
      </c>
      <c r="I17" s="9">
        <v>0.12835958753218535</v>
      </c>
      <c r="J17" s="9">
        <v>1.303341193386125</v>
      </c>
      <c r="K17" s="9">
        <v>0.57613556525096576</v>
      </c>
      <c r="L17" s="9">
        <v>1.0364187213505336</v>
      </c>
      <c r="M17" s="9">
        <v>0.49768640547535187</v>
      </c>
      <c r="N17" s="9">
        <v>0.18810777996934794</v>
      </c>
      <c r="O17" s="10">
        <v>1.4967018774501013</v>
      </c>
    </row>
    <row r="18" spans="1:15" x14ac:dyDescent="0.35">
      <c r="A18" s="8" t="s">
        <v>32</v>
      </c>
      <c r="B18" s="9" t="s">
        <v>29</v>
      </c>
      <c r="C18" s="9">
        <v>18</v>
      </c>
      <c r="D18" s="9">
        <v>4</v>
      </c>
      <c r="E18" s="9">
        <f t="shared" si="0"/>
        <v>0.34375</v>
      </c>
      <c r="F18" s="9">
        <v>0.78687867834976555</v>
      </c>
      <c r="G18" s="9">
        <v>0.97717566784071197</v>
      </c>
      <c r="H18" s="9">
        <v>0.38266934737477049</v>
      </c>
      <c r="I18" s="9">
        <v>9.0196030160310262E-2</v>
      </c>
      <c r="J18" s="9">
        <v>1.1674726573316585</v>
      </c>
      <c r="K18" s="9">
        <v>0.39462199408506349</v>
      </c>
      <c r="L18" s="9">
        <v>1.0991649999837669</v>
      </c>
      <c r="M18" s="9">
        <v>0.44276819673530676</v>
      </c>
      <c r="N18" s="9">
        <v>0.22138409836765338</v>
      </c>
      <c r="O18" s="10">
        <v>1.8037080058824704</v>
      </c>
    </row>
    <row r="19" spans="1:15" s="14" customFormat="1" x14ac:dyDescent="0.35">
      <c r="A19" s="11" t="s">
        <v>33</v>
      </c>
      <c r="B19" s="12" t="s">
        <v>29</v>
      </c>
      <c r="C19" s="12">
        <v>26</v>
      </c>
      <c r="D19" s="12">
        <v>9</v>
      </c>
      <c r="E19" s="12">
        <f t="shared" si="0"/>
        <v>0.546875</v>
      </c>
      <c r="F19" s="12">
        <v>0.90960354793041365</v>
      </c>
      <c r="G19" s="12">
        <v>1.0390233135190015</v>
      </c>
      <c r="H19" s="12">
        <v>0.32041833317400331</v>
      </c>
      <c r="I19" s="12">
        <v>6.2839205129504513E-2</v>
      </c>
      <c r="J19" s="12">
        <v>1.1684430791075893</v>
      </c>
      <c r="K19" s="12">
        <v>0.77536043704290081</v>
      </c>
      <c r="L19" s="12">
        <v>1.0050453907685899</v>
      </c>
      <c r="M19" s="12">
        <v>0.29880903102372819</v>
      </c>
      <c r="N19" s="12">
        <v>9.9603010341242734E-2</v>
      </c>
      <c r="O19" s="13">
        <v>1.234730344494279</v>
      </c>
    </row>
    <row r="20" spans="1:15" s="14" customFormat="1" x14ac:dyDescent="0.35">
      <c r="A20" s="11" t="s">
        <v>34</v>
      </c>
      <c r="B20" s="12" t="s">
        <v>29</v>
      </c>
      <c r="C20" s="12">
        <v>20</v>
      </c>
      <c r="D20" s="12">
        <v>8</v>
      </c>
      <c r="E20" s="12">
        <f t="shared" si="0"/>
        <v>0.4375</v>
      </c>
      <c r="F20" s="12">
        <v>0.85871171275776859</v>
      </c>
      <c r="G20" s="12">
        <v>1.0672171527262651</v>
      </c>
      <c r="H20" s="12">
        <v>0.44551073024324134</v>
      </c>
      <c r="I20" s="12">
        <v>9.9619227752945905E-2</v>
      </c>
      <c r="J20" s="12">
        <v>1.2757225926947615</v>
      </c>
      <c r="K20" s="12">
        <v>0.76557621137187781</v>
      </c>
      <c r="L20" s="12">
        <v>1.2094318958184167</v>
      </c>
      <c r="M20" s="12">
        <v>0.53091456560835992</v>
      </c>
      <c r="N20" s="12">
        <v>0.18770664478619073</v>
      </c>
      <c r="O20" s="13">
        <v>1.6532875802649556</v>
      </c>
    </row>
    <row r="21" spans="1:15" x14ac:dyDescent="0.35">
      <c r="A21" s="8" t="s">
        <v>35</v>
      </c>
      <c r="B21" s="9" t="s">
        <v>29</v>
      </c>
      <c r="C21" s="9">
        <v>15</v>
      </c>
      <c r="D21" s="9">
        <v>6</v>
      </c>
      <c r="E21" s="9">
        <f t="shared" si="0"/>
        <v>0.328125</v>
      </c>
      <c r="F21" s="9">
        <v>0.5727241138561634</v>
      </c>
      <c r="G21" s="9">
        <v>0.81310414334040693</v>
      </c>
      <c r="H21" s="9">
        <v>0.43407013676364353</v>
      </c>
      <c r="I21" s="9">
        <v>0.11207642738477114</v>
      </c>
      <c r="J21" s="9">
        <v>1.0534841728246505</v>
      </c>
      <c r="K21" s="9">
        <v>0.59509559917229793</v>
      </c>
      <c r="L21" s="9">
        <v>0.96200096449949946</v>
      </c>
      <c r="M21" s="9">
        <v>0.3496215979129198</v>
      </c>
      <c r="N21" s="9">
        <v>0.14273241965719363</v>
      </c>
      <c r="O21" s="10">
        <v>1.328906329826701</v>
      </c>
    </row>
    <row r="22" spans="1:15" x14ac:dyDescent="0.35">
      <c r="A22" s="8" t="s">
        <v>36</v>
      </c>
      <c r="B22" s="9" t="s">
        <v>29</v>
      </c>
      <c r="C22" s="9">
        <v>14</v>
      </c>
      <c r="D22" s="9">
        <v>5</v>
      </c>
      <c r="E22" s="9">
        <f t="shared" si="0"/>
        <v>0.296875</v>
      </c>
      <c r="F22" s="9">
        <v>1.1511767225792771</v>
      </c>
      <c r="G22" s="9">
        <v>1.6016221801436425</v>
      </c>
      <c r="H22" s="9">
        <v>0.78015044728246907</v>
      </c>
      <c r="I22" s="9">
        <v>0.20850397741924606</v>
      </c>
      <c r="J22" s="9">
        <v>2.0520676377080078</v>
      </c>
      <c r="K22" s="9">
        <v>1.4090935049931599</v>
      </c>
      <c r="L22" s="9">
        <v>1.8052472653790459</v>
      </c>
      <c r="M22" s="9">
        <v>0.31905069403556535</v>
      </c>
      <c r="N22" s="9">
        <v>0.14268380802640215</v>
      </c>
      <c r="O22" s="10">
        <v>2.2014010257649317</v>
      </c>
    </row>
    <row r="23" spans="1:15" s="14" customFormat="1" x14ac:dyDescent="0.35">
      <c r="A23" s="11" t="s">
        <v>37</v>
      </c>
      <c r="B23" s="12" t="s">
        <v>29</v>
      </c>
      <c r="C23" s="12">
        <v>50</v>
      </c>
      <c r="D23" s="12">
        <v>14</v>
      </c>
      <c r="E23" s="12">
        <f t="shared" si="0"/>
        <v>1</v>
      </c>
      <c r="F23" s="12">
        <v>2.0066795726503308</v>
      </c>
      <c r="G23" s="12">
        <v>2.0742364547528798</v>
      </c>
      <c r="H23" s="12">
        <v>0.23771157490362907</v>
      </c>
      <c r="I23" s="12">
        <v>3.3617493316178006E-2</v>
      </c>
      <c r="J23" s="12">
        <v>2.1417933368554287</v>
      </c>
      <c r="K23" s="12">
        <v>1.8277405299010703</v>
      </c>
      <c r="L23" s="12">
        <v>1.9385683044751403</v>
      </c>
      <c r="M23" s="12">
        <v>0.19194851774684965</v>
      </c>
      <c r="N23" s="12">
        <v>5.1300399236272068E-2</v>
      </c>
      <c r="O23" s="13">
        <v>2.0493960790492105</v>
      </c>
    </row>
    <row r="24" spans="1:15" s="14" customFormat="1" x14ac:dyDescent="0.35">
      <c r="A24" s="11" t="s">
        <v>38</v>
      </c>
      <c r="B24" s="12" t="s">
        <v>29</v>
      </c>
      <c r="C24" s="12">
        <v>21</v>
      </c>
      <c r="D24" s="12">
        <v>6</v>
      </c>
      <c r="E24" s="12">
        <f t="shared" si="0"/>
        <v>0.421875</v>
      </c>
      <c r="F24" s="12">
        <v>0.85730276465602495</v>
      </c>
      <c r="G24" s="12">
        <v>1.0679024538703143</v>
      </c>
      <c r="H24" s="12">
        <v>0.46265864266395884</v>
      </c>
      <c r="I24" s="12">
        <v>0.10096039290157699</v>
      </c>
      <c r="J24" s="12">
        <v>1.2785021430846037</v>
      </c>
      <c r="K24" s="12">
        <v>0.60975398700251449</v>
      </c>
      <c r="L24" s="12">
        <v>1.1394199253789425</v>
      </c>
      <c r="M24" s="12">
        <v>0.50471502800202817</v>
      </c>
      <c r="N24" s="12">
        <v>0.20604904735324878</v>
      </c>
      <c r="O24" s="13">
        <v>1.6690858637553707</v>
      </c>
    </row>
    <row r="25" spans="1:15" s="14" customFormat="1" x14ac:dyDescent="0.35">
      <c r="A25" s="11" t="s">
        <v>39</v>
      </c>
      <c r="B25" s="12" t="s">
        <v>29</v>
      </c>
      <c r="C25" s="12">
        <v>37</v>
      </c>
      <c r="D25" s="12">
        <v>14</v>
      </c>
      <c r="E25" s="12">
        <f t="shared" si="0"/>
        <v>0.796875</v>
      </c>
      <c r="F25" s="12">
        <v>0.91449240690071454</v>
      </c>
      <c r="G25" s="12">
        <v>1.0996201520307365</v>
      </c>
      <c r="H25" s="12">
        <v>0.55524453543627905</v>
      </c>
      <c r="I25" s="12">
        <v>9.1281639332557854E-2</v>
      </c>
      <c r="J25" s="12">
        <v>1.2847478971607584</v>
      </c>
      <c r="K25" s="12">
        <v>0.74549258213224823</v>
      </c>
      <c r="L25" s="12">
        <v>1.064596363328546</v>
      </c>
      <c r="M25" s="12">
        <v>0.55267281187810802</v>
      </c>
      <c r="N25" s="12">
        <v>0.14770802207377484</v>
      </c>
      <c r="O25" s="13">
        <v>1.3837001445248438</v>
      </c>
    </row>
    <row r="26" spans="1:15" s="14" customFormat="1" x14ac:dyDescent="0.35">
      <c r="A26" s="11" t="s">
        <v>40</v>
      </c>
      <c r="B26" s="12" t="s">
        <v>29</v>
      </c>
      <c r="C26" s="12">
        <v>50</v>
      </c>
      <c r="D26" s="12">
        <v>14</v>
      </c>
      <c r="E26" s="12">
        <f t="shared" si="0"/>
        <v>1</v>
      </c>
      <c r="F26" s="12">
        <v>1.6386460170035266</v>
      </c>
      <c r="G26" s="12">
        <v>1.7190195836204236</v>
      </c>
      <c r="H26" s="12">
        <v>0.28280948596950511</v>
      </c>
      <c r="I26" s="12">
        <v>3.9995301062583768E-2</v>
      </c>
      <c r="J26" s="12">
        <v>1.7993931502373206</v>
      </c>
      <c r="K26" s="12">
        <v>1.5819608869839572</v>
      </c>
      <c r="L26" s="12">
        <v>1.7025447283771655</v>
      </c>
      <c r="M26" s="12">
        <v>0.20884556879898677</v>
      </c>
      <c r="N26" s="12">
        <v>5.5816326085123873E-2</v>
      </c>
      <c r="O26" s="13">
        <v>1.8231285697703739</v>
      </c>
    </row>
    <row r="27" spans="1:15" s="14" customFormat="1" x14ac:dyDescent="0.35">
      <c r="A27" s="15" t="s">
        <v>41</v>
      </c>
      <c r="B27" s="16" t="s">
        <v>29</v>
      </c>
      <c r="C27" s="16">
        <v>26</v>
      </c>
      <c r="D27" s="16">
        <v>12</v>
      </c>
      <c r="E27" s="16">
        <f t="shared" si="0"/>
        <v>0.59375</v>
      </c>
      <c r="F27" s="16">
        <v>0.9352231739350797</v>
      </c>
      <c r="G27" s="16">
        <v>1.0928461955188213</v>
      </c>
      <c r="H27" s="16">
        <v>0.39024414559877718</v>
      </c>
      <c r="I27" s="16">
        <v>7.6533173595134951E-2</v>
      </c>
      <c r="J27" s="16">
        <v>1.2504692171025629</v>
      </c>
      <c r="K27" s="16">
        <v>0.78142572513642494</v>
      </c>
      <c r="L27" s="16">
        <v>1.1431325646840758</v>
      </c>
      <c r="M27" s="16">
        <v>0.56928564072245746</v>
      </c>
      <c r="N27" s="16">
        <v>0.16433860895844971</v>
      </c>
      <c r="O27" s="17">
        <v>1.5048394042317266</v>
      </c>
    </row>
    <row r="28" spans="1:15" s="3" customFormat="1" x14ac:dyDescent="0.35"/>
    <row r="29" spans="1:15" s="3" customFormat="1" x14ac:dyDescent="0.35"/>
    <row r="30" spans="1:15" x14ac:dyDescent="0.35">
      <c r="A30" s="14"/>
      <c r="B30" s="12" t="s">
        <v>7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63EBC-B7EE-4BCB-AFEB-AD8F3B8CB70F}">
  <dimension ref="A1:B14"/>
  <sheetViews>
    <sheetView workbookViewId="0">
      <selection activeCell="L12" sqref="L12"/>
    </sheetView>
  </sheetViews>
  <sheetFormatPr defaultRowHeight="14.5" x14ac:dyDescent="0.35"/>
  <sheetData>
    <row r="1" spans="1:2" x14ac:dyDescent="0.35">
      <c r="A1" s="1" t="s">
        <v>42</v>
      </c>
      <c r="B1" s="1" t="s">
        <v>43</v>
      </c>
    </row>
    <row r="2" spans="1:2" x14ac:dyDescent="0.35">
      <c r="A2" s="1" t="s">
        <v>44</v>
      </c>
      <c r="B2" s="2" t="s">
        <v>45</v>
      </c>
    </row>
    <row r="3" spans="1:2" x14ac:dyDescent="0.35">
      <c r="A3" s="1" t="s">
        <v>46</v>
      </c>
      <c r="B3" s="2" t="s">
        <v>47</v>
      </c>
    </row>
    <row r="4" spans="1:2" x14ac:dyDescent="0.35">
      <c r="A4" s="1" t="s">
        <v>48</v>
      </c>
      <c r="B4" s="2" t="s">
        <v>49</v>
      </c>
    </row>
    <row r="5" spans="1:2" x14ac:dyDescent="0.35">
      <c r="A5" s="1" t="s">
        <v>50</v>
      </c>
      <c r="B5" s="2" t="s">
        <v>51</v>
      </c>
    </row>
    <row r="6" spans="1:2" x14ac:dyDescent="0.35">
      <c r="A6" s="1" t="s">
        <v>52</v>
      </c>
      <c r="B6" s="2" t="s">
        <v>53</v>
      </c>
    </row>
    <row r="7" spans="1:2" x14ac:dyDescent="0.35">
      <c r="A7" s="1" t="s">
        <v>54</v>
      </c>
      <c r="B7" s="2" t="s">
        <v>55</v>
      </c>
    </row>
    <row r="8" spans="1:2" x14ac:dyDescent="0.35">
      <c r="A8" s="1" t="s">
        <v>56</v>
      </c>
      <c r="B8" s="2" t="s">
        <v>55</v>
      </c>
    </row>
    <row r="9" spans="1:2" x14ac:dyDescent="0.35">
      <c r="A9" s="1" t="s">
        <v>57</v>
      </c>
      <c r="B9" s="2" t="s">
        <v>58</v>
      </c>
    </row>
    <row r="10" spans="1:2" x14ac:dyDescent="0.35">
      <c r="A10" s="1" t="s">
        <v>59</v>
      </c>
      <c r="B10" s="2" t="s">
        <v>60</v>
      </c>
    </row>
    <row r="11" spans="1:2" x14ac:dyDescent="0.35">
      <c r="A11" s="1" t="s">
        <v>61</v>
      </c>
      <c r="B11" s="2" t="s">
        <v>62</v>
      </c>
    </row>
    <row r="12" spans="1:2" x14ac:dyDescent="0.35">
      <c r="A12" s="1" t="s">
        <v>63</v>
      </c>
      <c r="B12" s="2" t="s">
        <v>64</v>
      </c>
    </row>
    <row r="13" spans="1:2" x14ac:dyDescent="0.35">
      <c r="A13" s="1" t="s">
        <v>65</v>
      </c>
      <c r="B13" s="2" t="s">
        <v>66</v>
      </c>
    </row>
    <row r="14" spans="1:2" x14ac:dyDescent="0.35">
      <c r="A14" s="1" t="s">
        <v>67</v>
      </c>
      <c r="B14" s="2" t="s">
        <v>6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_Table_Cytokine_Des</vt:lpstr>
      <vt:lpstr>MDC limi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Barb-Smith, Jennifer (NIH/CC/NURS) [E]</cp:lastModifiedBy>
  <cp:revision/>
  <dcterms:created xsi:type="dcterms:W3CDTF">2022-02-28T18:33:24Z</dcterms:created>
  <dcterms:modified xsi:type="dcterms:W3CDTF">2022-07-15T16:38:01Z</dcterms:modified>
  <cp:category/>
  <cp:contentStatus/>
</cp:coreProperties>
</file>